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W:\JAPET\utilities_voxel_learning\presentation-article\figures-frontiers\"/>
    </mc:Choice>
  </mc:AlternateContent>
  <xr:revisionPtr revIDLastSave="0" documentId="13_ncr:1_{2BEF24E8-1D6D-40B5-A7F3-484EF5B35B4C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results (56f)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9" i="7" l="1"/>
  <c r="I14" i="7"/>
  <c r="J14" i="7"/>
  <c r="K14" i="7"/>
  <c r="L14" i="7"/>
  <c r="M14" i="7"/>
  <c r="N14" i="7"/>
  <c r="J19" i="7" l="1"/>
  <c r="K19" i="7"/>
  <c r="L19" i="7"/>
  <c r="M19" i="7"/>
  <c r="N19" i="7"/>
  <c r="I9" i="7"/>
  <c r="J9" i="7"/>
  <c r="K9" i="7"/>
  <c r="L9" i="7"/>
  <c r="M9" i="7"/>
  <c r="N9" i="7"/>
  <c r="N24" i="7"/>
  <c r="M24" i="7"/>
  <c r="L24" i="7"/>
  <c r="K24" i="7"/>
  <c r="J24" i="7"/>
  <c r="I24" i="7"/>
  <c r="N39" i="7"/>
  <c r="M39" i="7"/>
  <c r="L39" i="7"/>
  <c r="K39" i="7"/>
  <c r="J39" i="7"/>
  <c r="I39" i="7"/>
  <c r="N34" i="7"/>
  <c r="M34" i="7"/>
  <c r="L34" i="7"/>
  <c r="K34" i="7"/>
  <c r="J34" i="7"/>
  <c r="I34" i="7"/>
  <c r="N29" i="7"/>
  <c r="M29" i="7"/>
  <c r="L29" i="7"/>
  <c r="K29" i="7"/>
  <c r="J29" i="7"/>
  <c r="I29" i="7"/>
  <c r="M4" i="7"/>
  <c r="N4" i="7"/>
  <c r="L4" i="7"/>
  <c r="K4" i="7"/>
  <c r="J4" i="7"/>
  <c r="I4" i="7"/>
</calcChain>
</file>

<file path=xl/sharedStrings.xml><?xml version="1.0" encoding="utf-8"?>
<sst xmlns="http://schemas.openxmlformats.org/spreadsheetml/2006/main" count="73" uniqueCount="33">
  <si>
    <t>288x288x60</t>
  </si>
  <si>
    <t>512x512x304</t>
  </si>
  <si>
    <t>512x512x49</t>
  </si>
  <si>
    <t>image_01</t>
  </si>
  <si>
    <t>SVM</t>
  </si>
  <si>
    <t>image_02</t>
  </si>
  <si>
    <t>512x512x288</t>
  </si>
  <si>
    <t>512x512x66</t>
  </si>
  <si>
    <t>512x512x107</t>
  </si>
  <si>
    <t>NBC</t>
  </si>
  <si>
    <t>RFC</t>
  </si>
  <si>
    <t>XGB</t>
  </si>
  <si>
    <t>MLP</t>
  </si>
  <si>
    <t>RMSE</t>
  </si>
  <si>
    <t>512x419x51</t>
  </si>
  <si>
    <t>Strong</t>
  </si>
  <si>
    <t>File Name</t>
  </si>
  <si>
    <r>
      <t xml:space="preserve">Original Size </t>
    </r>
    <r>
      <rPr>
        <b/>
        <i/>
        <sz val="8"/>
        <color theme="0"/>
        <rFont val="Cambria"/>
        <family val="1"/>
      </rPr>
      <t>(number of pixels)</t>
    </r>
  </si>
  <si>
    <r>
      <t xml:space="preserve">Tags - magenta </t>
    </r>
    <r>
      <rPr>
        <b/>
        <i/>
        <sz val="8"/>
        <color theme="0"/>
        <rFont val="Cambria"/>
        <family val="1"/>
      </rPr>
      <t>(number of pixels)</t>
    </r>
  </si>
  <si>
    <r>
      <t xml:space="preserve">Tags + cyan </t>
    </r>
    <r>
      <rPr>
        <b/>
        <i/>
        <sz val="8"/>
        <color theme="0"/>
        <rFont val="Cambria"/>
        <family val="1"/>
      </rPr>
      <t>(number of pixels)</t>
    </r>
  </si>
  <si>
    <r>
      <t xml:space="preserve">VR Tagging Time </t>
    </r>
    <r>
      <rPr>
        <b/>
        <i/>
        <sz val="8"/>
        <color theme="0"/>
        <rFont val="Cambria"/>
        <family val="1"/>
      </rPr>
      <t>(s)</t>
    </r>
    <r>
      <rPr>
        <b/>
        <sz val="11"/>
        <color theme="0"/>
        <rFont val="Cambria"/>
        <family val="1"/>
      </rPr>
      <t xml:space="preserve"> </t>
    </r>
  </si>
  <si>
    <r>
      <t xml:space="preserve">Training Time </t>
    </r>
    <r>
      <rPr>
        <b/>
        <i/>
        <sz val="8"/>
        <color theme="0"/>
        <rFont val="Cambria"/>
        <family val="1"/>
      </rPr>
      <t>(s)</t>
    </r>
  </si>
  <si>
    <r>
      <t>Total Time</t>
    </r>
    <r>
      <rPr>
        <b/>
        <i/>
        <sz val="8"/>
        <color theme="0"/>
        <rFont val="Cambria"/>
        <family val="1"/>
      </rPr>
      <t xml:space="preserve"> (s)</t>
    </r>
  </si>
  <si>
    <r>
      <t>Inference Time</t>
    </r>
    <r>
      <rPr>
        <b/>
        <i/>
        <sz val="8"/>
        <color theme="0"/>
        <rFont val="Cambria"/>
        <family val="1"/>
      </rPr>
      <t xml:space="preserve"> (s)</t>
    </r>
  </si>
  <si>
    <r>
      <t xml:space="preserve">Inference Time </t>
    </r>
    <r>
      <rPr>
        <b/>
        <i/>
        <sz val="8"/>
        <color theme="0"/>
        <rFont val="Cambria"/>
        <family val="1"/>
      </rPr>
      <t>(s)</t>
    </r>
  </si>
  <si>
    <r>
      <t xml:space="preserve">Total Time </t>
    </r>
    <r>
      <rPr>
        <b/>
        <sz val="8"/>
        <color theme="0"/>
        <rFont val="Cambria"/>
        <family val="1"/>
      </rPr>
      <t>(s)</t>
    </r>
  </si>
  <si>
    <t>Modality</t>
  </si>
  <si>
    <r>
      <t>MRI</t>
    </r>
    <r>
      <rPr>
        <b/>
        <i/>
        <sz val="11"/>
        <color theme="1"/>
        <rFont val="Cambria"/>
        <family val="1"/>
      </rPr>
      <t xml:space="preserve"> breast_cancer</t>
    </r>
  </si>
  <si>
    <r>
      <t xml:space="preserve">CT
</t>
    </r>
    <r>
      <rPr>
        <b/>
        <i/>
        <sz val="11"/>
        <color theme="1"/>
        <rFont val="Cambria"/>
        <family val="1"/>
      </rPr>
      <t>lung_cancer</t>
    </r>
  </si>
  <si>
    <r>
      <t xml:space="preserve">CT
</t>
    </r>
    <r>
      <rPr>
        <b/>
        <i/>
        <sz val="11"/>
        <color theme="1"/>
        <rFont val="Cambria"/>
        <family val="1"/>
      </rPr>
      <t>hepatic_vessel</t>
    </r>
  </si>
  <si>
    <r>
      <t xml:space="preserve">CT
</t>
    </r>
    <r>
      <rPr>
        <b/>
        <i/>
        <sz val="11"/>
        <color theme="1"/>
        <rFont val="Cambria"/>
        <family val="1"/>
      </rPr>
      <t>pancreas</t>
    </r>
  </si>
  <si>
    <t>DICE</t>
  </si>
  <si>
    <r>
      <t xml:space="preserve">Training Features Evaluation </t>
    </r>
    <r>
      <rPr>
        <b/>
        <i/>
        <sz val="8"/>
        <color theme="0"/>
        <rFont val="Cambria"/>
        <family val="1"/>
      </rPr>
      <t>(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mbria"/>
      <family val="1"/>
    </font>
    <font>
      <b/>
      <sz val="11"/>
      <color theme="1"/>
      <name val="Cambria"/>
      <family val="1"/>
    </font>
    <font>
      <b/>
      <sz val="11"/>
      <color theme="0"/>
      <name val="Cambria"/>
      <family val="1"/>
    </font>
    <font>
      <sz val="12"/>
      <color theme="1"/>
      <name val="Cambria"/>
      <family val="1"/>
    </font>
    <font>
      <b/>
      <i/>
      <sz val="8"/>
      <color theme="0"/>
      <name val="Cambria"/>
      <family val="1"/>
    </font>
    <font>
      <b/>
      <sz val="8"/>
      <color theme="0"/>
      <name val="Cambria"/>
      <family val="1"/>
    </font>
    <font>
      <b/>
      <i/>
      <sz val="11"/>
      <color theme="1"/>
      <name val="Cambria"/>
      <family val="1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</fills>
  <borders count="23">
    <border>
      <left/>
      <right/>
      <top/>
      <bottom/>
      <diagonal/>
    </border>
    <border>
      <left style="thin">
        <color theme="0"/>
      </left>
      <right/>
      <top/>
      <bottom/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/>
      <top/>
      <bottom style="thin">
        <color theme="0"/>
      </bottom>
      <diagonal/>
    </border>
    <border>
      <left/>
      <right/>
      <top style="thin">
        <color theme="2" tint="-9.9978637043366805E-2"/>
      </top>
      <bottom/>
      <diagonal/>
    </border>
    <border>
      <left/>
      <right/>
      <top/>
      <bottom style="thin">
        <color theme="2" tint="-9.9978637043366805E-2"/>
      </bottom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theme="2" tint="-9.9978637043366805E-2"/>
      </left>
      <right/>
      <top/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/>
      <diagonal/>
    </border>
    <border>
      <left style="thin">
        <color theme="2" tint="-9.9978637043366805E-2"/>
      </left>
      <right/>
      <top style="thin">
        <color theme="2" tint="-9.9978637043366805E-2"/>
      </top>
      <bottom/>
      <diagonal/>
    </border>
    <border>
      <left style="thin">
        <color theme="2" tint="-9.9978637043366805E-2"/>
      </left>
      <right/>
      <top/>
      <bottom style="thin">
        <color theme="2" tint="-9.9978637043366805E-2"/>
      </bottom>
      <diagonal/>
    </border>
    <border>
      <left style="thin">
        <color theme="2" tint="-9.9978637043366805E-2"/>
      </left>
      <right style="thin">
        <color theme="2" tint="-9.9978637043366805E-2"/>
      </right>
      <top/>
      <bottom/>
      <diagonal/>
    </border>
    <border>
      <left style="thin">
        <color theme="2" tint="-9.9978637043366805E-2"/>
      </left>
      <right style="thin">
        <color theme="2" tint="-9.9978637043366805E-2"/>
      </right>
      <top/>
      <bottom style="thin">
        <color theme="2" tint="-9.9978637043366805E-2"/>
      </bottom>
      <diagonal/>
    </border>
    <border>
      <left style="thin">
        <color theme="2" tint="-9.9978637043366805E-2"/>
      </left>
      <right style="thin">
        <color theme="2" tint="-9.9978637043366805E-2"/>
      </right>
      <top style="double">
        <color theme="8"/>
      </top>
      <bottom style="thin">
        <color theme="2" tint="-9.9978637043366805E-2"/>
      </bottom>
      <diagonal/>
    </border>
    <border>
      <left style="thin">
        <color theme="0"/>
      </left>
      <right style="thin">
        <color theme="2" tint="-9.9978637043366805E-2"/>
      </right>
      <top style="thick">
        <color theme="0"/>
      </top>
      <bottom style="thin">
        <color theme="0"/>
      </bottom>
      <diagonal/>
    </border>
    <border>
      <left/>
      <right style="thin">
        <color theme="2" tint="-9.9978637043366805E-2"/>
      </right>
      <top style="thin">
        <color theme="0"/>
      </top>
      <bottom/>
      <diagonal/>
    </border>
    <border>
      <left style="thin">
        <color theme="2" tint="-9.9978637043366805E-2"/>
      </left>
      <right style="thin">
        <color theme="0" tint="-0.249977111117893"/>
      </right>
      <top style="thin">
        <color theme="2" tint="-9.9978637043366805E-2"/>
      </top>
      <bottom/>
      <diagonal/>
    </border>
    <border>
      <left style="thin">
        <color theme="2" tint="-9.9978637043366805E-2"/>
      </left>
      <right style="thin">
        <color theme="0" tint="-0.249977111117893"/>
      </right>
      <top/>
      <bottom/>
      <diagonal/>
    </border>
    <border>
      <left style="thin">
        <color theme="2" tint="-9.9978637043366805E-2"/>
      </left>
      <right style="thin">
        <color theme="0" tint="-0.249977111117893"/>
      </right>
      <top/>
      <bottom style="thin">
        <color theme="2" tint="-9.9978637043366805E-2"/>
      </bottom>
      <diagonal/>
    </border>
    <border>
      <left style="thin">
        <color theme="0" tint="-0.249977111117893"/>
      </left>
      <right/>
      <top style="thin">
        <color theme="2" tint="-9.9978637043366805E-2"/>
      </top>
      <bottom/>
      <diagonal/>
    </border>
    <border>
      <left style="thin">
        <color theme="0" tint="-0.249977111117893"/>
      </left>
      <right/>
      <top/>
      <bottom/>
      <diagonal/>
    </border>
    <border>
      <left style="thin">
        <color theme="0" tint="-0.249977111117893"/>
      </left>
      <right/>
      <top/>
      <bottom style="thin">
        <color theme="2" tint="-9.9978637043366805E-2"/>
      </bottom>
      <diagonal/>
    </border>
  </borders>
  <cellStyleXfs count="2">
    <xf numFmtId="0" fontId="0" fillId="0" borderId="0"/>
    <xf numFmtId="43" fontId="8" fillId="0" borderId="0" applyFont="0" applyFill="0" applyBorder="0" applyAlignment="0" applyProtection="0"/>
  </cellStyleXfs>
  <cellXfs count="54">
    <xf numFmtId="0" fontId="0" fillId="0" borderId="0" xfId="0"/>
    <xf numFmtId="0" fontId="1" fillId="0" borderId="0" xfId="0" applyFont="1" applyAlignment="1"/>
    <xf numFmtId="0" fontId="1" fillId="0" borderId="0" xfId="0" applyFont="1" applyBorder="1" applyAlignment="1">
      <alignment vertical="center"/>
    </xf>
    <xf numFmtId="0" fontId="1" fillId="0" borderId="0" xfId="0" applyFont="1" applyAlignment="1">
      <alignment horizontal="center"/>
    </xf>
    <xf numFmtId="0" fontId="4" fillId="0" borderId="0" xfId="0" applyFont="1" applyAlignment="1"/>
    <xf numFmtId="0" fontId="3" fillId="2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left"/>
    </xf>
    <xf numFmtId="0" fontId="3" fillId="2" borderId="8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vertical="center"/>
    </xf>
    <xf numFmtId="0" fontId="3" fillId="2" borderId="3" xfId="0" applyFont="1" applyFill="1" applyBorder="1" applyAlignment="1">
      <alignment vertical="center"/>
    </xf>
    <xf numFmtId="0" fontId="3" fillId="2" borderId="16" xfId="0" applyFont="1" applyFill="1" applyBorder="1" applyAlignment="1">
      <alignment vertical="center"/>
    </xf>
    <xf numFmtId="0" fontId="3" fillId="2" borderId="15" xfId="0" applyFont="1" applyFill="1" applyBorder="1" applyAlignment="1">
      <alignment vertical="center"/>
    </xf>
    <xf numFmtId="0" fontId="3" fillId="2" borderId="0" xfId="0" applyFont="1" applyFill="1" applyBorder="1" applyAlignment="1">
      <alignment horizontal="center" vertical="center" wrapText="1"/>
    </xf>
    <xf numFmtId="0" fontId="1" fillId="5" borderId="0" xfId="0" applyFont="1" applyFill="1" applyAlignment="1">
      <alignment horizontal="center"/>
    </xf>
    <xf numFmtId="164" fontId="1" fillId="4" borderId="6" xfId="0" applyNumberFormat="1" applyFont="1" applyFill="1" applyBorder="1" applyAlignment="1">
      <alignment horizontal="left" vertical="center"/>
    </xf>
    <xf numFmtId="2" fontId="3" fillId="2" borderId="1" xfId="1" applyNumberFormat="1" applyFont="1" applyFill="1" applyBorder="1" applyAlignment="1">
      <alignment horizontal="center" vertical="center"/>
    </xf>
    <xf numFmtId="2" fontId="1" fillId="3" borderId="6" xfId="1" applyNumberFormat="1" applyFont="1" applyFill="1" applyBorder="1" applyAlignment="1">
      <alignment horizontal="left" vertical="center"/>
    </xf>
    <xf numFmtId="2" fontId="1" fillId="4" borderId="6" xfId="1" applyNumberFormat="1" applyFont="1" applyFill="1" applyBorder="1" applyAlignment="1">
      <alignment horizontal="left" vertical="center"/>
    </xf>
    <xf numFmtId="2" fontId="1" fillId="3" borderId="0" xfId="1" applyNumberFormat="1" applyFont="1" applyFill="1" applyAlignment="1">
      <alignment horizontal="left" vertical="center"/>
    </xf>
    <xf numFmtId="2" fontId="1" fillId="4" borderId="14" xfId="1" applyNumberFormat="1" applyFont="1" applyFill="1" applyBorder="1" applyAlignment="1">
      <alignment horizontal="left" vertical="center"/>
    </xf>
    <xf numFmtId="2" fontId="1" fillId="4" borderId="0" xfId="1" applyNumberFormat="1" applyFont="1" applyFill="1" applyAlignment="1">
      <alignment horizontal="left" vertical="center"/>
    </xf>
    <xf numFmtId="2" fontId="1" fillId="3" borderId="14" xfId="1" applyNumberFormat="1" applyFont="1" applyFill="1" applyBorder="1" applyAlignment="1">
      <alignment horizontal="left" vertical="center"/>
    </xf>
    <xf numFmtId="2" fontId="1" fillId="0" borderId="0" xfId="1" applyNumberFormat="1" applyFont="1" applyAlignment="1"/>
    <xf numFmtId="0" fontId="1" fillId="4" borderId="9" xfId="0" applyFont="1" applyFill="1" applyBorder="1" applyAlignment="1">
      <alignment horizontal="center" vertical="center"/>
    </xf>
    <xf numFmtId="0" fontId="1" fillId="4" borderId="12" xfId="0" applyFont="1" applyFill="1" applyBorder="1" applyAlignment="1">
      <alignment horizontal="center" vertical="center"/>
    </xf>
    <xf numFmtId="0" fontId="2" fillId="4" borderId="9" xfId="0" applyFont="1" applyFill="1" applyBorder="1" applyAlignment="1">
      <alignment horizontal="center" vertical="center" wrapText="1"/>
    </xf>
    <xf numFmtId="0" fontId="1" fillId="3" borderId="9" xfId="0" applyFont="1" applyFill="1" applyBorder="1" applyAlignment="1">
      <alignment horizontal="center" vertical="center"/>
    </xf>
    <xf numFmtId="0" fontId="1" fillId="3" borderId="12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2" fillId="4" borderId="12" xfId="0" applyFont="1" applyFill="1" applyBorder="1" applyAlignment="1">
      <alignment horizontal="center" vertical="center" wrapText="1"/>
    </xf>
    <xf numFmtId="0" fontId="2" fillId="4" borderId="13" xfId="0" applyFont="1" applyFill="1" applyBorder="1" applyAlignment="1">
      <alignment horizontal="center" vertical="center" wrapText="1"/>
    </xf>
    <xf numFmtId="0" fontId="2" fillId="3" borderId="9" xfId="0" applyFont="1" applyFill="1" applyBorder="1" applyAlignment="1">
      <alignment horizontal="center" vertical="center" wrapText="1"/>
    </xf>
    <xf numFmtId="0" fontId="2" fillId="3" borderId="12" xfId="0" applyFont="1" applyFill="1" applyBorder="1" applyAlignment="1">
      <alignment horizontal="center" vertical="center" wrapText="1"/>
    </xf>
    <xf numFmtId="0" fontId="1" fillId="3" borderId="13" xfId="0" applyFont="1" applyFill="1" applyBorder="1" applyAlignment="1">
      <alignment horizontal="center" vertical="center"/>
    </xf>
    <xf numFmtId="0" fontId="1" fillId="4" borderId="13" xfId="0" applyFont="1" applyFill="1" applyBorder="1" applyAlignment="1">
      <alignment horizontal="center" vertical="center"/>
    </xf>
    <xf numFmtId="0" fontId="2" fillId="3" borderId="12" xfId="0" applyFont="1" applyFill="1" applyBorder="1" applyAlignment="1">
      <alignment horizontal="center" vertical="center"/>
    </xf>
    <xf numFmtId="0" fontId="1" fillId="3" borderId="17" xfId="0" applyFont="1" applyFill="1" applyBorder="1" applyAlignment="1">
      <alignment horizontal="center" vertical="center"/>
    </xf>
    <xf numFmtId="0" fontId="1" fillId="3" borderId="18" xfId="0" applyFont="1" applyFill="1" applyBorder="1" applyAlignment="1">
      <alignment horizontal="center" vertical="center"/>
    </xf>
    <xf numFmtId="0" fontId="1" fillId="3" borderId="19" xfId="0" applyFont="1" applyFill="1" applyBorder="1" applyAlignment="1">
      <alignment horizontal="center" vertical="center"/>
    </xf>
    <xf numFmtId="0" fontId="1" fillId="4" borderId="10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4" borderId="0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1" fillId="3" borderId="20" xfId="0" applyFont="1" applyFill="1" applyBorder="1" applyAlignment="1">
      <alignment horizontal="center" vertical="center"/>
    </xf>
    <xf numFmtId="0" fontId="1" fillId="3" borderId="21" xfId="0" applyFont="1" applyFill="1" applyBorder="1" applyAlignment="1">
      <alignment horizontal="center" vertical="center"/>
    </xf>
    <xf numFmtId="0" fontId="1" fillId="3" borderId="22" xfId="0" applyFont="1" applyFill="1" applyBorder="1" applyAlignment="1">
      <alignment horizontal="center" vertical="center"/>
    </xf>
  </cellXfs>
  <cellStyles count="2">
    <cellStyle name="Millier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43"/>
  <sheetViews>
    <sheetView tabSelected="1" zoomScaleNormal="100" workbookViewId="0">
      <pane ySplit="1" topLeftCell="A26" activePane="bottomLeft" state="frozen"/>
      <selection pane="bottomLeft" activeCell="J46" sqref="J46"/>
    </sheetView>
  </sheetViews>
  <sheetFormatPr baseColWidth="10" defaultColWidth="9.140625" defaultRowHeight="14.25" x14ac:dyDescent="0.2"/>
  <cols>
    <col min="1" max="1" width="17.5703125" style="3" customWidth="1"/>
    <col min="2" max="6" width="16.7109375" style="1" customWidth="1"/>
    <col min="7" max="7" width="19.42578125" style="1" customWidth="1"/>
    <col min="8" max="8" width="18.85546875" style="1" customWidth="1"/>
    <col min="9" max="14" width="11.28515625" style="24" customWidth="1"/>
    <col min="15" max="20" width="8" style="1" customWidth="1"/>
    <col min="21" max="16384" width="9.140625" style="1"/>
  </cols>
  <sheetData>
    <row r="1" spans="1:20" s="2" customFormat="1" ht="33" customHeight="1" x14ac:dyDescent="0.25">
      <c r="A1" s="8" t="s">
        <v>26</v>
      </c>
      <c r="B1" s="9" t="s">
        <v>16</v>
      </c>
      <c r="C1" s="5" t="s">
        <v>17</v>
      </c>
      <c r="D1" s="5" t="s">
        <v>20</v>
      </c>
      <c r="E1" s="7" t="s">
        <v>19</v>
      </c>
      <c r="F1" s="7" t="s">
        <v>18</v>
      </c>
      <c r="G1" s="14" t="s">
        <v>32</v>
      </c>
      <c r="H1" s="15"/>
      <c r="I1" s="17" t="s">
        <v>10</v>
      </c>
      <c r="J1" s="17" t="s">
        <v>11</v>
      </c>
      <c r="K1" s="17" t="s">
        <v>4</v>
      </c>
      <c r="L1" s="17" t="s">
        <v>9</v>
      </c>
      <c r="M1" s="17" t="s">
        <v>12</v>
      </c>
      <c r="N1" s="17" t="s">
        <v>15</v>
      </c>
      <c r="P1" s="4"/>
    </row>
    <row r="2" spans="1:20" s="3" customFormat="1" ht="21" customHeight="1" x14ac:dyDescent="0.2">
      <c r="A2" s="34" t="s">
        <v>27</v>
      </c>
      <c r="B2" s="28" t="s">
        <v>3</v>
      </c>
      <c r="C2" s="28" t="s">
        <v>0</v>
      </c>
      <c r="D2" s="28">
        <v>30</v>
      </c>
      <c r="E2" s="28">
        <v>1180</v>
      </c>
      <c r="F2" s="39">
        <v>4530</v>
      </c>
      <c r="G2" s="44">
        <v>26</v>
      </c>
      <c r="H2" s="10" t="s">
        <v>21</v>
      </c>
      <c r="I2" s="18">
        <v>0.57999999999999996</v>
      </c>
      <c r="J2" s="18">
        <v>3.27</v>
      </c>
      <c r="K2" s="18">
        <v>0.18</v>
      </c>
      <c r="L2" s="18">
        <v>0.06</v>
      </c>
      <c r="M2" s="18">
        <v>3.1</v>
      </c>
      <c r="N2" s="18">
        <v>26.6</v>
      </c>
    </row>
    <row r="3" spans="1:20" s="3" customFormat="1" ht="21" customHeight="1" x14ac:dyDescent="0.25">
      <c r="A3" s="35"/>
      <c r="B3" s="29"/>
      <c r="C3" s="29"/>
      <c r="D3" s="29"/>
      <c r="E3" s="29"/>
      <c r="F3" s="40"/>
      <c r="G3" s="45"/>
      <c r="H3" s="11" t="s">
        <v>23</v>
      </c>
      <c r="I3" s="19">
        <v>131.80000000000001</v>
      </c>
      <c r="J3" s="19">
        <v>679.3</v>
      </c>
      <c r="K3" s="19">
        <v>68.36</v>
      </c>
      <c r="L3" s="19">
        <v>92.9</v>
      </c>
      <c r="M3" s="19">
        <v>73.64</v>
      </c>
      <c r="N3" s="19">
        <v>832.2</v>
      </c>
      <c r="P3" s="4"/>
    </row>
    <row r="4" spans="1:20" s="3" customFormat="1" ht="21" customHeight="1" x14ac:dyDescent="0.25">
      <c r="A4" s="35"/>
      <c r="B4" s="29"/>
      <c r="C4" s="29"/>
      <c r="D4" s="29"/>
      <c r="E4" s="29"/>
      <c r="F4" s="40"/>
      <c r="G4" s="45"/>
      <c r="H4" s="11" t="s">
        <v>22</v>
      </c>
      <c r="I4" s="18">
        <f>SUM(D2,G2,I2,I3)</f>
        <v>188.38</v>
      </c>
      <c r="J4" s="18">
        <f>SUM(D2,G2,J2,J3)</f>
        <v>738.56999999999994</v>
      </c>
      <c r="K4" s="18">
        <f>SUM(D2,G2,K2,K3)</f>
        <v>124.53999999999999</v>
      </c>
      <c r="L4" s="18">
        <f>SUM(D2,G2,L2,L3)</f>
        <v>148.96</v>
      </c>
      <c r="M4" s="18">
        <f>SUM(D2,G2,M2,M3)</f>
        <v>132.74</v>
      </c>
      <c r="N4" s="18">
        <f>SUM(D2,G2,N2,N3)</f>
        <v>914.80000000000007</v>
      </c>
      <c r="P4" s="6"/>
    </row>
    <row r="5" spans="1:20" s="3" customFormat="1" ht="21" customHeight="1" x14ac:dyDescent="0.2">
      <c r="A5" s="35"/>
      <c r="B5" s="29"/>
      <c r="C5" s="29"/>
      <c r="D5" s="29"/>
      <c r="E5" s="29"/>
      <c r="F5" s="40"/>
      <c r="G5" s="45"/>
      <c r="H5" s="11" t="s">
        <v>31</v>
      </c>
      <c r="I5" s="19">
        <v>0.78493317132442286</v>
      </c>
      <c r="J5" s="19">
        <v>0.72040946896992952</v>
      </c>
      <c r="K5" s="19">
        <v>0.21905609973285842</v>
      </c>
      <c r="L5" s="19">
        <v>0.73976055450535594</v>
      </c>
      <c r="M5" s="19">
        <v>0.47328244274809156</v>
      </c>
      <c r="N5" s="19">
        <v>0.74292897548711501</v>
      </c>
      <c r="O5" s="16"/>
      <c r="P5" s="16"/>
      <c r="Q5" s="16"/>
      <c r="R5" s="16"/>
      <c r="S5" s="16"/>
      <c r="T5" s="16"/>
    </row>
    <row r="6" spans="1:20" s="3" customFormat="1" ht="21" customHeight="1" thickBot="1" x14ac:dyDescent="0.3">
      <c r="A6" s="35"/>
      <c r="B6" s="29"/>
      <c r="C6" s="36"/>
      <c r="D6" s="36"/>
      <c r="E6" s="36"/>
      <c r="F6" s="41"/>
      <c r="G6" s="45"/>
      <c r="H6" s="12" t="s">
        <v>13</v>
      </c>
      <c r="I6" s="20">
        <v>2.0799999999999999E-2</v>
      </c>
      <c r="J6" s="20">
        <v>2.18E-2</v>
      </c>
      <c r="K6" s="20">
        <v>5.1400000000000001E-2</v>
      </c>
      <c r="L6" s="20">
        <v>1.6199999999999999E-2</v>
      </c>
      <c r="M6" s="20">
        <v>4.1000000000000002E-2</v>
      </c>
      <c r="N6" s="20">
        <v>1.5299999999999999E-2</v>
      </c>
      <c r="P6" s="4"/>
    </row>
    <row r="7" spans="1:20" s="3" customFormat="1" ht="21" customHeight="1" thickTop="1" x14ac:dyDescent="0.25">
      <c r="A7" s="35"/>
      <c r="B7" s="25" t="s">
        <v>5</v>
      </c>
      <c r="C7" s="25" t="s">
        <v>0</v>
      </c>
      <c r="D7" s="26">
        <v>30</v>
      </c>
      <c r="E7" s="25">
        <v>1195</v>
      </c>
      <c r="F7" s="26">
        <v>3102</v>
      </c>
      <c r="G7" s="46">
        <v>14</v>
      </c>
      <c r="H7" s="13" t="s">
        <v>21</v>
      </c>
      <c r="I7" s="21">
        <v>0.6</v>
      </c>
      <c r="J7" s="21">
        <v>3.1</v>
      </c>
      <c r="K7" s="21">
        <v>0.21</v>
      </c>
      <c r="L7" s="21">
        <v>0.35</v>
      </c>
      <c r="M7" s="21">
        <v>3.58</v>
      </c>
      <c r="N7" s="21">
        <v>33.299999999999997</v>
      </c>
      <c r="P7" s="4"/>
    </row>
    <row r="8" spans="1:20" s="3" customFormat="1" ht="21" customHeight="1" x14ac:dyDescent="0.25">
      <c r="A8" s="35"/>
      <c r="B8" s="26"/>
      <c r="C8" s="26"/>
      <c r="D8" s="26"/>
      <c r="E8" s="26"/>
      <c r="F8" s="26"/>
      <c r="G8" s="49"/>
      <c r="H8" s="11" t="s">
        <v>24</v>
      </c>
      <c r="I8" s="18">
        <v>58</v>
      </c>
      <c r="J8" s="18">
        <v>286</v>
      </c>
      <c r="K8" s="18">
        <v>29.3</v>
      </c>
      <c r="L8" s="18">
        <v>39.9</v>
      </c>
      <c r="M8" s="18">
        <v>31.3</v>
      </c>
      <c r="N8" s="18">
        <v>365</v>
      </c>
      <c r="P8" s="4"/>
    </row>
    <row r="9" spans="1:20" s="3" customFormat="1" ht="21" customHeight="1" x14ac:dyDescent="0.2">
      <c r="A9" s="35"/>
      <c r="B9" s="26"/>
      <c r="C9" s="26"/>
      <c r="D9" s="26"/>
      <c r="E9" s="26"/>
      <c r="F9" s="26"/>
      <c r="G9" s="49"/>
      <c r="H9" s="11" t="s">
        <v>25</v>
      </c>
      <c r="I9" s="19">
        <f>SUM(D7,G7,I7,I8)</f>
        <v>102.6</v>
      </c>
      <c r="J9" s="19">
        <f>SUM(D7,G7,J7,J8)</f>
        <v>333.1</v>
      </c>
      <c r="K9" s="19">
        <f>SUM(D7,G7,K7,K8)</f>
        <v>73.510000000000005</v>
      </c>
      <c r="L9" s="19">
        <f>SUM(D7,G7,L7,L8)</f>
        <v>84.25</v>
      </c>
      <c r="M9" s="19">
        <f>SUM(D7,G7,M7,M8)</f>
        <v>78.88</v>
      </c>
      <c r="N9" s="19">
        <f>SUM(D7,G7,N7,N8)</f>
        <v>442.3</v>
      </c>
    </row>
    <row r="10" spans="1:20" s="3" customFormat="1" ht="21" customHeight="1" x14ac:dyDescent="0.2">
      <c r="A10" s="35"/>
      <c r="B10" s="26"/>
      <c r="C10" s="26"/>
      <c r="D10" s="26"/>
      <c r="E10" s="26"/>
      <c r="F10" s="26"/>
      <c r="G10" s="49"/>
      <c r="H10" s="11" t="s">
        <v>31</v>
      </c>
      <c r="I10" s="18">
        <v>0.613998613998614</v>
      </c>
      <c r="J10" s="18">
        <v>0.61591695501730104</v>
      </c>
      <c r="K10" s="18">
        <v>0.22380106571936059</v>
      </c>
      <c r="L10" s="18">
        <v>0.42519685039370081</v>
      </c>
      <c r="M10" s="18">
        <v>0.50299401197604787</v>
      </c>
      <c r="N10" s="18">
        <v>0.60139860139860146</v>
      </c>
      <c r="O10" s="16"/>
      <c r="P10" s="16"/>
      <c r="Q10" s="16"/>
      <c r="R10" s="16"/>
      <c r="S10" s="16"/>
      <c r="T10" s="16"/>
    </row>
    <row r="11" spans="1:20" s="3" customFormat="1" ht="21" customHeight="1" thickBot="1" x14ac:dyDescent="0.25">
      <c r="A11" s="35"/>
      <c r="B11" s="26"/>
      <c r="C11" s="37"/>
      <c r="D11" s="26"/>
      <c r="E11" s="37"/>
      <c r="F11" s="26"/>
      <c r="G11" s="49"/>
      <c r="H11" s="12" t="s">
        <v>13</v>
      </c>
      <c r="I11" s="22">
        <v>4.0500000000000001E-2</v>
      </c>
      <c r="J11" s="22">
        <v>4.0500000000000001E-2</v>
      </c>
      <c r="K11" s="22">
        <v>0.11650000000000001</v>
      </c>
      <c r="L11" s="22">
        <v>6.7000000000000004E-2</v>
      </c>
      <c r="M11" s="22">
        <v>4.9099999999999998E-2</v>
      </c>
      <c r="N11" s="22">
        <v>4.2299999999999997E-2</v>
      </c>
    </row>
    <row r="12" spans="1:20" s="3" customFormat="1" ht="21" customHeight="1" thickTop="1" x14ac:dyDescent="0.2">
      <c r="A12" s="27" t="s">
        <v>28</v>
      </c>
      <c r="B12" s="28" t="s">
        <v>3</v>
      </c>
      <c r="C12" s="28" t="s">
        <v>1</v>
      </c>
      <c r="D12" s="28">
        <v>60</v>
      </c>
      <c r="E12" s="28">
        <v>718</v>
      </c>
      <c r="F12" s="28">
        <v>15793</v>
      </c>
      <c r="G12" s="44">
        <v>165</v>
      </c>
      <c r="H12" s="13" t="s">
        <v>21</v>
      </c>
      <c r="I12" s="23">
        <v>2.15</v>
      </c>
      <c r="J12" s="23">
        <v>8.94</v>
      </c>
      <c r="K12" s="23">
        <v>0.93</v>
      </c>
      <c r="L12" s="23">
        <v>0.12</v>
      </c>
      <c r="M12" s="23">
        <v>9.06</v>
      </c>
      <c r="N12" s="23">
        <v>57.57</v>
      </c>
    </row>
    <row r="13" spans="1:20" s="3" customFormat="1" ht="21" customHeight="1" x14ac:dyDescent="0.2">
      <c r="A13" s="32"/>
      <c r="B13" s="29"/>
      <c r="C13" s="29"/>
      <c r="D13" s="29"/>
      <c r="E13" s="29"/>
      <c r="F13" s="29"/>
      <c r="G13" s="45"/>
      <c r="H13" s="11" t="s">
        <v>23</v>
      </c>
      <c r="I13" s="19">
        <v>725</v>
      </c>
      <c r="J13" s="19">
        <v>3677</v>
      </c>
      <c r="K13" s="19">
        <v>393</v>
      </c>
      <c r="L13" s="19">
        <v>506</v>
      </c>
      <c r="M13" s="19">
        <v>417</v>
      </c>
      <c r="N13" s="19">
        <v>4390</v>
      </c>
    </row>
    <row r="14" spans="1:20" s="3" customFormat="1" ht="21" customHeight="1" x14ac:dyDescent="0.2">
      <c r="A14" s="32"/>
      <c r="B14" s="29"/>
      <c r="C14" s="29"/>
      <c r="D14" s="29"/>
      <c r="E14" s="29"/>
      <c r="F14" s="29"/>
      <c r="G14" s="45"/>
      <c r="H14" s="11" t="s">
        <v>22</v>
      </c>
      <c r="I14" s="18">
        <f>SUM(D12,G12,I12,I13)</f>
        <v>952.15</v>
      </c>
      <c r="J14" s="18">
        <f>SUM(D12,G12,J12,J13)</f>
        <v>3910.94</v>
      </c>
      <c r="K14" s="18">
        <f>SUM(D12,G12,K12,K13)</f>
        <v>618.93000000000006</v>
      </c>
      <c r="L14" s="18">
        <f>SUM(D12,G12,L12,L13)</f>
        <v>731.12</v>
      </c>
      <c r="M14" s="18">
        <f>SUM(D12,G12,M12,M13)</f>
        <v>651.05999999999995</v>
      </c>
      <c r="N14" s="18">
        <f>SUM(D12,G12,N12,N13)</f>
        <v>4672.57</v>
      </c>
    </row>
    <row r="15" spans="1:20" s="3" customFormat="1" ht="21" customHeight="1" x14ac:dyDescent="0.2">
      <c r="A15" s="32"/>
      <c r="B15" s="29"/>
      <c r="C15" s="29"/>
      <c r="D15" s="29"/>
      <c r="E15" s="29"/>
      <c r="F15" s="29"/>
      <c r="G15" s="45"/>
      <c r="H15" s="11" t="s">
        <v>31</v>
      </c>
      <c r="I15" s="19">
        <v>0.58757062146892658</v>
      </c>
      <c r="J15" s="19">
        <v>0.24715162138475019</v>
      </c>
      <c r="K15" s="19">
        <v>3.1496062992125984E-2</v>
      </c>
      <c r="L15" s="19">
        <v>2.1760633036597428E-2</v>
      </c>
      <c r="M15" s="19">
        <v>0</v>
      </c>
      <c r="N15" s="19">
        <v>0.35119538334707334</v>
      </c>
      <c r="O15" s="16"/>
      <c r="P15" s="16"/>
      <c r="Q15" s="16"/>
      <c r="R15" s="16"/>
      <c r="S15" s="16"/>
      <c r="T15" s="16"/>
    </row>
    <row r="16" spans="1:20" s="3" customFormat="1" ht="21" customHeight="1" thickBot="1" x14ac:dyDescent="0.25">
      <c r="A16" s="32"/>
      <c r="B16" s="29"/>
      <c r="C16" s="36"/>
      <c r="D16" s="36"/>
      <c r="E16" s="36"/>
      <c r="F16" s="36"/>
      <c r="G16" s="50"/>
      <c r="H16" s="12" t="s">
        <v>13</v>
      </c>
      <c r="I16" s="20">
        <v>3.5299999999999998E-2</v>
      </c>
      <c r="J16" s="20">
        <v>4.24E-2</v>
      </c>
      <c r="K16" s="20">
        <v>6.6799999999999998E-2</v>
      </c>
      <c r="L16" s="20">
        <v>0.16489999999999999</v>
      </c>
      <c r="M16" s="20">
        <v>0.52149999999999996</v>
      </c>
      <c r="N16" s="20">
        <v>9.4000000000000004E-3</v>
      </c>
    </row>
    <row r="17" spans="1:20" s="3" customFormat="1" ht="21" customHeight="1" thickTop="1" x14ac:dyDescent="0.2">
      <c r="A17" s="32"/>
      <c r="B17" s="25" t="s">
        <v>5</v>
      </c>
      <c r="C17" s="25" t="s">
        <v>6</v>
      </c>
      <c r="D17" s="26">
        <v>120</v>
      </c>
      <c r="E17" s="46">
        <v>556</v>
      </c>
      <c r="F17" s="26">
        <v>12003</v>
      </c>
      <c r="G17" s="46">
        <v>68</v>
      </c>
      <c r="H17" s="13" t="s">
        <v>21</v>
      </c>
      <c r="I17" s="21">
        <v>1.44</v>
      </c>
      <c r="J17" s="21">
        <v>10.4</v>
      </c>
      <c r="K17" s="21">
        <v>0.53</v>
      </c>
      <c r="L17" s="21">
        <v>0.08</v>
      </c>
      <c r="M17" s="21">
        <v>5.23</v>
      </c>
      <c r="N17" s="21">
        <v>43.4</v>
      </c>
    </row>
    <row r="18" spans="1:20" s="3" customFormat="1" ht="21" customHeight="1" x14ac:dyDescent="0.2">
      <c r="A18" s="32"/>
      <c r="B18" s="26"/>
      <c r="C18" s="26"/>
      <c r="D18" s="26"/>
      <c r="E18" s="47"/>
      <c r="F18" s="26"/>
      <c r="G18" s="49"/>
      <c r="H18" s="11" t="s">
        <v>24</v>
      </c>
      <c r="I18" s="18">
        <v>297</v>
      </c>
      <c r="J18" s="18">
        <v>1471</v>
      </c>
      <c r="K18" s="18">
        <v>155</v>
      </c>
      <c r="L18" s="18">
        <v>198</v>
      </c>
      <c r="M18" s="18">
        <v>157</v>
      </c>
      <c r="N18" s="18">
        <v>1675</v>
      </c>
    </row>
    <row r="19" spans="1:20" s="3" customFormat="1" ht="21" customHeight="1" x14ac:dyDescent="0.2">
      <c r="A19" s="32"/>
      <c r="B19" s="26"/>
      <c r="C19" s="26"/>
      <c r="D19" s="26"/>
      <c r="E19" s="47"/>
      <c r="F19" s="26"/>
      <c r="G19" s="49"/>
      <c r="H19" s="11" t="s">
        <v>25</v>
      </c>
      <c r="I19" s="19">
        <f>SUM(D17,G17,I17,I18)</f>
        <v>486.44</v>
      </c>
      <c r="J19" s="19">
        <f>SUM(D17,G17,J17,J18)</f>
        <v>1669.4</v>
      </c>
      <c r="K19" s="19">
        <f>SUM(D17,G17,K17,K18)</f>
        <v>343.53</v>
      </c>
      <c r="L19" s="19">
        <f>SUM(D17,G17,L17,L18)</f>
        <v>386.08000000000004</v>
      </c>
      <c r="M19" s="19">
        <f>SUM(D17,G17,M17,M18)</f>
        <v>350.23</v>
      </c>
      <c r="N19" s="19">
        <f>SUM(D17,G17,N17,N18)</f>
        <v>1906.4</v>
      </c>
    </row>
    <row r="20" spans="1:20" s="3" customFormat="1" ht="21" customHeight="1" x14ac:dyDescent="0.2">
      <c r="A20" s="32"/>
      <c r="B20" s="26"/>
      <c r="C20" s="26"/>
      <c r="D20" s="26"/>
      <c r="E20" s="47"/>
      <c r="F20" s="26"/>
      <c r="G20" s="49"/>
      <c r="H20" s="11" t="s">
        <v>31</v>
      </c>
      <c r="I20" s="18">
        <v>0.75544492843808342</v>
      </c>
      <c r="J20" s="18">
        <v>0.58356940509915012</v>
      </c>
      <c r="K20" s="18">
        <v>1.9980019980019984E-3</v>
      </c>
      <c r="L20" s="18">
        <v>3.9920159680638719E-3</v>
      </c>
      <c r="M20" s="18">
        <v>2.7613412228796843E-2</v>
      </c>
      <c r="N20" s="18">
        <v>0.62353750860289059</v>
      </c>
      <c r="O20" s="16"/>
      <c r="P20" s="16"/>
      <c r="Q20" s="16"/>
      <c r="R20" s="16"/>
      <c r="S20" s="16"/>
      <c r="T20" s="16"/>
    </row>
    <row r="21" spans="1:20" s="3" customFormat="1" ht="21" customHeight="1" thickBot="1" x14ac:dyDescent="0.25">
      <c r="A21" s="33"/>
      <c r="B21" s="26"/>
      <c r="C21" s="37"/>
      <c r="D21" s="26"/>
      <c r="E21" s="48"/>
      <c r="F21" s="26"/>
      <c r="G21" s="49"/>
      <c r="H21" s="12" t="s">
        <v>13</v>
      </c>
      <c r="I21" s="22">
        <v>2.52E-2</v>
      </c>
      <c r="J21" s="22">
        <v>2.8000000000000001E-2</v>
      </c>
      <c r="K21" s="22">
        <v>0.2868</v>
      </c>
      <c r="L21" s="22">
        <v>0.28170000000000001</v>
      </c>
      <c r="M21" s="22">
        <v>0.1091</v>
      </c>
      <c r="N21" s="22">
        <v>8.3999999999999995E-3</v>
      </c>
    </row>
    <row r="22" spans="1:20" s="3" customFormat="1" ht="21" customHeight="1" thickTop="1" x14ac:dyDescent="0.2">
      <c r="A22" s="34" t="s">
        <v>29</v>
      </c>
      <c r="B22" s="28" t="s">
        <v>3</v>
      </c>
      <c r="C22" s="28" t="s">
        <v>2</v>
      </c>
      <c r="D22" s="28">
        <v>85</v>
      </c>
      <c r="E22" s="28">
        <v>16721</v>
      </c>
      <c r="F22" s="39">
        <v>30425</v>
      </c>
      <c r="G22" s="51">
        <v>60</v>
      </c>
      <c r="H22" s="13" t="s">
        <v>21</v>
      </c>
      <c r="I22" s="23">
        <v>5.66</v>
      </c>
      <c r="J22" s="23">
        <v>26.06</v>
      </c>
      <c r="K22" s="23">
        <v>7.76</v>
      </c>
      <c r="L22" s="23">
        <v>0.28000000000000003</v>
      </c>
      <c r="M22" s="23">
        <v>27.95</v>
      </c>
      <c r="N22" s="23">
        <v>126.6</v>
      </c>
    </row>
    <row r="23" spans="1:20" s="3" customFormat="1" ht="21" customHeight="1" x14ac:dyDescent="0.2">
      <c r="A23" s="38"/>
      <c r="B23" s="29"/>
      <c r="C23" s="29"/>
      <c r="D23" s="29"/>
      <c r="E23" s="29"/>
      <c r="F23" s="40"/>
      <c r="G23" s="52"/>
      <c r="H23" s="11" t="s">
        <v>24</v>
      </c>
      <c r="I23" s="19">
        <v>486.6</v>
      </c>
      <c r="J23" s="19">
        <v>2308</v>
      </c>
      <c r="K23" s="19">
        <v>232.2</v>
      </c>
      <c r="L23" s="19">
        <v>311.2</v>
      </c>
      <c r="M23" s="19">
        <v>242.2</v>
      </c>
      <c r="N23" s="19">
        <v>3436</v>
      </c>
    </row>
    <row r="24" spans="1:20" s="3" customFormat="1" ht="21" customHeight="1" x14ac:dyDescent="0.2">
      <c r="A24" s="38"/>
      <c r="B24" s="29"/>
      <c r="C24" s="29"/>
      <c r="D24" s="29"/>
      <c r="E24" s="29"/>
      <c r="F24" s="40"/>
      <c r="G24" s="52"/>
      <c r="H24" s="11" t="s">
        <v>25</v>
      </c>
      <c r="I24" s="18">
        <f>SUM(D22,G22,I22,I23)</f>
        <v>637.26</v>
      </c>
      <c r="J24" s="18">
        <f>SUM(D22,G22,J22,J23)</f>
        <v>2479.06</v>
      </c>
      <c r="K24" s="18">
        <f>SUM(D22,G22,K22,K23)</f>
        <v>384.96</v>
      </c>
      <c r="L24" s="18">
        <f>SUM(D22,G22,L22,L23)</f>
        <v>456.48</v>
      </c>
      <c r="M24" s="18">
        <f>SUM(D22,G22,M22,M23)</f>
        <v>415.15</v>
      </c>
      <c r="N24" s="18">
        <f>SUM(D22,G22,N22,N23)</f>
        <v>3707.6</v>
      </c>
    </row>
    <row r="25" spans="1:20" s="3" customFormat="1" ht="21" customHeight="1" x14ac:dyDescent="0.2">
      <c r="A25" s="38"/>
      <c r="B25" s="29"/>
      <c r="C25" s="29"/>
      <c r="D25" s="29"/>
      <c r="E25" s="29"/>
      <c r="F25" s="40"/>
      <c r="G25" s="52"/>
      <c r="H25" s="11" t="s">
        <v>31</v>
      </c>
      <c r="I25" s="19">
        <v>0.16176470588235292</v>
      </c>
      <c r="J25" s="19">
        <v>0.14643188137164043</v>
      </c>
      <c r="K25" s="19">
        <v>2.9556650246305421E-2</v>
      </c>
      <c r="L25" s="19">
        <v>7.5072184793070262E-2</v>
      </c>
      <c r="M25" s="19">
        <v>0.10066476733143401</v>
      </c>
      <c r="N25" s="19">
        <v>6.5764023210831718E-2</v>
      </c>
      <c r="O25" s="16"/>
      <c r="P25" s="16"/>
      <c r="Q25" s="16"/>
      <c r="R25" s="16"/>
      <c r="S25" s="16"/>
      <c r="T25" s="16"/>
    </row>
    <row r="26" spans="1:20" s="3" customFormat="1" ht="21" customHeight="1" thickBot="1" x14ac:dyDescent="0.25">
      <c r="A26" s="38"/>
      <c r="B26" s="29"/>
      <c r="C26" s="36"/>
      <c r="D26" s="36"/>
      <c r="E26" s="36"/>
      <c r="F26" s="41"/>
      <c r="G26" s="53"/>
      <c r="H26" s="12" t="s">
        <v>13</v>
      </c>
      <c r="I26" s="20">
        <v>0.1361</v>
      </c>
      <c r="J26" s="20">
        <v>0.13070000000000001</v>
      </c>
      <c r="K26" s="20">
        <v>0.74419999999999997</v>
      </c>
      <c r="L26" s="20">
        <v>0.47449999999999998</v>
      </c>
      <c r="M26" s="20">
        <v>0.41689999999999999</v>
      </c>
      <c r="N26" s="20">
        <v>0.12920000000000001</v>
      </c>
    </row>
    <row r="27" spans="1:20" s="3" customFormat="1" ht="21" customHeight="1" thickTop="1" x14ac:dyDescent="0.2">
      <c r="A27" s="38"/>
      <c r="B27" s="25" t="s">
        <v>5</v>
      </c>
      <c r="C27" s="25" t="s">
        <v>7</v>
      </c>
      <c r="D27" s="42">
        <v>120</v>
      </c>
      <c r="E27" s="25">
        <v>16819</v>
      </c>
      <c r="F27" s="26">
        <v>62660</v>
      </c>
      <c r="G27" s="46">
        <v>43</v>
      </c>
      <c r="H27" s="13" t="s">
        <v>21</v>
      </c>
      <c r="I27" s="21">
        <v>5.8</v>
      </c>
      <c r="J27" s="21">
        <v>34</v>
      </c>
      <c r="K27" s="21">
        <v>15.2</v>
      </c>
      <c r="L27" s="21">
        <v>0.51</v>
      </c>
      <c r="M27" s="21">
        <v>46.6</v>
      </c>
      <c r="N27" s="21">
        <v>166</v>
      </c>
    </row>
    <row r="28" spans="1:20" s="3" customFormat="1" ht="21" customHeight="1" x14ac:dyDescent="0.2">
      <c r="A28" s="38"/>
      <c r="B28" s="26"/>
      <c r="C28" s="26"/>
      <c r="D28" s="43"/>
      <c r="E28" s="26"/>
      <c r="F28" s="26"/>
      <c r="G28" s="49"/>
      <c r="H28" s="11" t="s">
        <v>24</v>
      </c>
      <c r="I28" s="18">
        <v>285</v>
      </c>
      <c r="J28" s="18">
        <v>1464</v>
      </c>
      <c r="K28" s="18">
        <v>144</v>
      </c>
      <c r="L28" s="18">
        <v>189</v>
      </c>
      <c r="M28" s="18">
        <v>153</v>
      </c>
      <c r="N28" s="18">
        <v>1992</v>
      </c>
    </row>
    <row r="29" spans="1:20" s="3" customFormat="1" ht="21" customHeight="1" x14ac:dyDescent="0.2">
      <c r="A29" s="38"/>
      <c r="B29" s="26"/>
      <c r="C29" s="26"/>
      <c r="D29" s="43"/>
      <c r="E29" s="26"/>
      <c r="F29" s="26"/>
      <c r="G29" s="49"/>
      <c r="H29" s="11" t="s">
        <v>25</v>
      </c>
      <c r="I29" s="19">
        <f>SUM(D27,G27,I27,I28)</f>
        <v>453.8</v>
      </c>
      <c r="J29" s="19">
        <f>SUM(D27,G27,J27,J28)</f>
        <v>1661</v>
      </c>
      <c r="K29" s="19">
        <f>SUM(D27,G27,K27,K28)</f>
        <v>322.2</v>
      </c>
      <c r="L29" s="19">
        <f>SUM(D27,G27,L27,L28)</f>
        <v>352.51</v>
      </c>
      <c r="M29" s="19">
        <f>SUM(D27,G27,M27,M28)</f>
        <v>362.6</v>
      </c>
      <c r="N29" s="19">
        <f>SUM(D27,G27,N27,N28)</f>
        <v>2321</v>
      </c>
    </row>
    <row r="30" spans="1:20" s="3" customFormat="1" ht="21" customHeight="1" x14ac:dyDescent="0.2">
      <c r="A30" s="38"/>
      <c r="B30" s="26"/>
      <c r="C30" s="26"/>
      <c r="D30" s="43"/>
      <c r="E30" s="26"/>
      <c r="F30" s="26"/>
      <c r="G30" s="49"/>
      <c r="H30" s="11" t="s">
        <v>31</v>
      </c>
      <c r="I30" s="18">
        <v>0.30364715860899066</v>
      </c>
      <c r="J30" s="18">
        <v>0.1933152664859982</v>
      </c>
      <c r="K30" s="18">
        <v>1.7839444995044598E-2</v>
      </c>
      <c r="L30" s="18">
        <v>6.9498069498069484E-2</v>
      </c>
      <c r="M30" s="18">
        <v>7.8770413064361194E-2</v>
      </c>
      <c r="N30" s="18">
        <v>0.11142587346553352</v>
      </c>
      <c r="O30" s="16"/>
      <c r="P30" s="16"/>
      <c r="Q30" s="16"/>
      <c r="R30" s="16"/>
      <c r="S30" s="16"/>
      <c r="T30" s="16"/>
    </row>
    <row r="31" spans="1:20" s="3" customFormat="1" ht="21" customHeight="1" thickBot="1" x14ac:dyDescent="0.25">
      <c r="A31" s="38"/>
      <c r="B31" s="26"/>
      <c r="C31" s="37"/>
      <c r="D31" s="43"/>
      <c r="E31" s="37"/>
      <c r="F31" s="26"/>
      <c r="G31" s="49"/>
      <c r="H31" s="12" t="s">
        <v>13</v>
      </c>
      <c r="I31" s="22">
        <v>0.2472</v>
      </c>
      <c r="J31" s="22">
        <v>0.40679999999999999</v>
      </c>
      <c r="K31" s="22">
        <v>0.57730000000000004</v>
      </c>
      <c r="L31" s="22">
        <v>0.29099999999999998</v>
      </c>
      <c r="M31" s="22">
        <v>0.2586</v>
      </c>
      <c r="N31" s="22">
        <v>0.1772</v>
      </c>
    </row>
    <row r="32" spans="1:20" s="3" customFormat="1" ht="21" customHeight="1" thickTop="1" x14ac:dyDescent="0.2">
      <c r="A32" s="27" t="s">
        <v>30</v>
      </c>
      <c r="B32" s="28" t="s">
        <v>3</v>
      </c>
      <c r="C32" s="28" t="s">
        <v>14</v>
      </c>
      <c r="D32" s="44">
        <v>120</v>
      </c>
      <c r="E32" s="28">
        <v>43541</v>
      </c>
      <c r="F32" s="39">
        <v>114081</v>
      </c>
      <c r="G32" s="30">
        <v>52</v>
      </c>
      <c r="H32" s="13" t="s">
        <v>21</v>
      </c>
      <c r="I32" s="23">
        <v>28.14</v>
      </c>
      <c r="J32" s="23">
        <v>71.39</v>
      </c>
      <c r="K32" s="23">
        <v>40.35</v>
      </c>
      <c r="L32" s="23">
        <v>0.98</v>
      </c>
      <c r="M32" s="23">
        <v>30.49</v>
      </c>
      <c r="N32" s="23">
        <v>353</v>
      </c>
    </row>
    <row r="33" spans="1:20" s="3" customFormat="1" ht="21" customHeight="1" x14ac:dyDescent="0.2">
      <c r="A33" s="32"/>
      <c r="B33" s="29"/>
      <c r="C33" s="29"/>
      <c r="D33" s="45"/>
      <c r="E33" s="29"/>
      <c r="F33" s="40"/>
      <c r="G33" s="31"/>
      <c r="H33" s="11" t="s">
        <v>24</v>
      </c>
      <c r="I33" s="19">
        <v>387</v>
      </c>
      <c r="J33" s="19">
        <v>1877</v>
      </c>
      <c r="K33" s="19">
        <v>178</v>
      </c>
      <c r="L33" s="19">
        <v>237</v>
      </c>
      <c r="M33" s="19">
        <v>188</v>
      </c>
      <c r="N33" s="19">
        <v>2711</v>
      </c>
    </row>
    <row r="34" spans="1:20" s="3" customFormat="1" ht="21" customHeight="1" x14ac:dyDescent="0.2">
      <c r="A34" s="32"/>
      <c r="B34" s="29"/>
      <c r="C34" s="29"/>
      <c r="D34" s="45"/>
      <c r="E34" s="29"/>
      <c r="F34" s="40"/>
      <c r="G34" s="31"/>
      <c r="H34" s="11" t="s">
        <v>25</v>
      </c>
      <c r="I34" s="18">
        <f>SUM(D32,G32,I32,I33)</f>
        <v>587.14</v>
      </c>
      <c r="J34" s="18">
        <f>SUM(D32,G32,J32,J33)</f>
        <v>2120.39</v>
      </c>
      <c r="K34" s="18">
        <f>SUM(D32,G32,K32,K33)</f>
        <v>390.35</v>
      </c>
      <c r="L34" s="18">
        <f>SUM(D32,G32,L32,L33)</f>
        <v>409.98</v>
      </c>
      <c r="M34" s="18">
        <f>SUM(D32,G32,M32,M33)</f>
        <v>390.49</v>
      </c>
      <c r="N34" s="18">
        <f>SUM(D32,G32,N32,N33)</f>
        <v>3236</v>
      </c>
    </row>
    <row r="35" spans="1:20" s="3" customFormat="1" ht="21" customHeight="1" x14ac:dyDescent="0.2">
      <c r="A35" s="32"/>
      <c r="B35" s="29"/>
      <c r="C35" s="29"/>
      <c r="D35" s="45"/>
      <c r="E35" s="29"/>
      <c r="F35" s="40"/>
      <c r="G35" s="31"/>
      <c r="H35" s="11" t="s">
        <v>31</v>
      </c>
      <c r="I35" s="19">
        <v>0.59353023909985936</v>
      </c>
      <c r="J35" s="19">
        <v>0.42519685039370081</v>
      </c>
      <c r="K35" s="19">
        <v>2.1760633036597428E-2</v>
      </c>
      <c r="L35" s="19">
        <v>5.6365403304178822E-2</v>
      </c>
      <c r="M35" s="19">
        <v>7.1359691417550622E-2</v>
      </c>
      <c r="N35" s="19">
        <v>0.33333333333333337</v>
      </c>
      <c r="O35" s="16"/>
      <c r="P35" s="16"/>
      <c r="Q35" s="16"/>
      <c r="R35" s="16"/>
      <c r="S35" s="16"/>
      <c r="T35" s="16"/>
    </row>
    <row r="36" spans="1:20" s="3" customFormat="1" ht="21" customHeight="1" thickBot="1" x14ac:dyDescent="0.25">
      <c r="A36" s="32"/>
      <c r="B36" s="29"/>
      <c r="C36" s="36"/>
      <c r="D36" s="45"/>
      <c r="E36" s="36"/>
      <c r="F36" s="41"/>
      <c r="G36" s="31"/>
      <c r="H36" s="12" t="s">
        <v>13</v>
      </c>
      <c r="I36" s="20">
        <v>0.14410000000000001</v>
      </c>
      <c r="J36" s="20">
        <v>0.1502</v>
      </c>
      <c r="K36" s="20">
        <v>0.75380000000000003</v>
      </c>
      <c r="L36" s="20">
        <v>0.47460000000000002</v>
      </c>
      <c r="M36" s="20">
        <v>0.42809999999999998</v>
      </c>
      <c r="N36" s="20">
        <v>0.1462</v>
      </c>
    </row>
    <row r="37" spans="1:20" s="3" customFormat="1" ht="21" customHeight="1" thickTop="1" x14ac:dyDescent="0.2">
      <c r="A37" s="32"/>
      <c r="B37" s="25" t="s">
        <v>5</v>
      </c>
      <c r="C37" s="25" t="s">
        <v>8</v>
      </c>
      <c r="D37" s="25">
        <v>120</v>
      </c>
      <c r="E37" s="25">
        <v>18883</v>
      </c>
      <c r="F37" s="25">
        <v>77333</v>
      </c>
      <c r="G37" s="25">
        <v>60</v>
      </c>
      <c r="H37" s="13" t="s">
        <v>21</v>
      </c>
      <c r="I37" s="21">
        <v>21.8</v>
      </c>
      <c r="J37" s="21">
        <v>63.1</v>
      </c>
      <c r="K37" s="21">
        <v>15.1</v>
      </c>
      <c r="L37" s="21">
        <v>5.7</v>
      </c>
      <c r="M37" s="21">
        <v>90.2</v>
      </c>
      <c r="N37" s="21">
        <v>262</v>
      </c>
    </row>
    <row r="38" spans="1:20" s="3" customFormat="1" ht="21" customHeight="1" x14ac:dyDescent="0.2">
      <c r="A38" s="32"/>
      <c r="B38" s="26"/>
      <c r="C38" s="26"/>
      <c r="D38" s="26"/>
      <c r="E38" s="26"/>
      <c r="F38" s="26"/>
      <c r="G38" s="26"/>
      <c r="H38" s="11" t="s">
        <v>24</v>
      </c>
      <c r="I38" s="18">
        <v>343</v>
      </c>
      <c r="J38" s="18">
        <v>1470</v>
      </c>
      <c r="K38" s="18">
        <v>152</v>
      </c>
      <c r="L38" s="18">
        <v>213</v>
      </c>
      <c r="M38" s="18">
        <v>157</v>
      </c>
      <c r="N38" s="18">
        <v>2136</v>
      </c>
    </row>
    <row r="39" spans="1:20" s="3" customFormat="1" ht="21" customHeight="1" x14ac:dyDescent="0.2">
      <c r="A39" s="32"/>
      <c r="B39" s="26"/>
      <c r="C39" s="26"/>
      <c r="D39" s="26"/>
      <c r="E39" s="26"/>
      <c r="F39" s="26"/>
      <c r="G39" s="26"/>
      <c r="H39" s="11" t="s">
        <v>25</v>
      </c>
      <c r="I39" s="19">
        <f>SUM(D37,G37,I37,I38)</f>
        <v>544.79999999999995</v>
      </c>
      <c r="J39" s="19">
        <f>SUM(D37,G37,J37,J38)</f>
        <v>1713.1</v>
      </c>
      <c r="K39" s="19">
        <f>SUM(D37,G37,K37,K38)</f>
        <v>347.1</v>
      </c>
      <c r="L39" s="19">
        <f>SUM(D37,G37,L37,L38)</f>
        <v>398.7</v>
      </c>
      <c r="M39" s="19">
        <f>SUM(D37,G37,M37,M38)</f>
        <v>427.2</v>
      </c>
      <c r="N39" s="19">
        <f>SUM(D37,G37,N37,N38)</f>
        <v>2578</v>
      </c>
    </row>
    <row r="40" spans="1:20" s="3" customFormat="1" ht="21" customHeight="1" x14ac:dyDescent="0.2">
      <c r="A40" s="32"/>
      <c r="B40" s="26"/>
      <c r="C40" s="26"/>
      <c r="D40" s="26"/>
      <c r="E40" s="26"/>
      <c r="F40" s="26"/>
      <c r="G40" s="26"/>
      <c r="H40" s="11" t="s">
        <v>31</v>
      </c>
      <c r="I40" s="18">
        <v>0.38579499596448752</v>
      </c>
      <c r="J40" s="18">
        <v>0.22695035460992907</v>
      </c>
      <c r="K40" s="18">
        <v>6.2015503875968991E-2</v>
      </c>
      <c r="L40" s="18">
        <v>6.013579049466538E-2</v>
      </c>
      <c r="M40" s="18">
        <v>8.2454458293384464E-2</v>
      </c>
      <c r="N40" s="18">
        <v>0.15157116451016636</v>
      </c>
      <c r="O40" s="16"/>
      <c r="P40" s="16"/>
      <c r="Q40" s="16"/>
      <c r="R40" s="16"/>
      <c r="S40" s="16"/>
      <c r="T40" s="16"/>
    </row>
    <row r="41" spans="1:20" s="3" customFormat="1" ht="21" customHeight="1" x14ac:dyDescent="0.2">
      <c r="A41" s="33"/>
      <c r="B41" s="37"/>
      <c r="C41" s="37"/>
      <c r="D41" s="37"/>
      <c r="E41" s="37"/>
      <c r="F41" s="37"/>
      <c r="G41" s="37"/>
      <c r="H41" s="12" t="s">
        <v>13</v>
      </c>
      <c r="I41" s="19">
        <v>0.19439999999999999</v>
      </c>
      <c r="J41" s="19">
        <v>0.2215</v>
      </c>
      <c r="K41" s="19">
        <v>0.48070000000000002</v>
      </c>
      <c r="L41" s="19">
        <v>0.48980000000000001</v>
      </c>
      <c r="M41" s="19">
        <v>0.31659999999999999</v>
      </c>
      <c r="N41" s="19">
        <v>0.2399</v>
      </c>
    </row>
    <row r="42" spans="1:20" x14ac:dyDescent="0.2">
      <c r="A42" s="1"/>
    </row>
    <row r="43" spans="1:20" x14ac:dyDescent="0.2">
      <c r="A43" s="1"/>
    </row>
  </sheetData>
  <mergeCells count="52">
    <mergeCell ref="D7:D11"/>
    <mergeCell ref="F7:F11"/>
    <mergeCell ref="D2:D6"/>
    <mergeCell ref="E2:E6"/>
    <mergeCell ref="E7:E11"/>
    <mergeCell ref="G2:G6"/>
    <mergeCell ref="G7:G11"/>
    <mergeCell ref="G17:G21"/>
    <mergeCell ref="E37:E41"/>
    <mergeCell ref="F37:F41"/>
    <mergeCell ref="G12:G16"/>
    <mergeCell ref="F12:F16"/>
    <mergeCell ref="G22:G26"/>
    <mergeCell ref="G27:G31"/>
    <mergeCell ref="F27:F31"/>
    <mergeCell ref="E22:E26"/>
    <mergeCell ref="E27:E31"/>
    <mergeCell ref="G37:G41"/>
    <mergeCell ref="F2:F6"/>
    <mergeCell ref="E12:E16"/>
    <mergeCell ref="F17:F21"/>
    <mergeCell ref="A2:A11"/>
    <mergeCell ref="B2:B6"/>
    <mergeCell ref="C32:C36"/>
    <mergeCell ref="C37:C41"/>
    <mergeCell ref="A22:A31"/>
    <mergeCell ref="B22:B26"/>
    <mergeCell ref="B27:B31"/>
    <mergeCell ref="C22:C26"/>
    <mergeCell ref="C27:C31"/>
    <mergeCell ref="B17:B21"/>
    <mergeCell ref="B7:B11"/>
    <mergeCell ref="C2:C6"/>
    <mergeCell ref="C7:C11"/>
    <mergeCell ref="C12:C16"/>
    <mergeCell ref="C17:C21"/>
    <mergeCell ref="B37:B41"/>
    <mergeCell ref="A32:A41"/>
    <mergeCell ref="B32:B36"/>
    <mergeCell ref="G32:G36"/>
    <mergeCell ref="A12:A21"/>
    <mergeCell ref="B12:B16"/>
    <mergeCell ref="F22:F26"/>
    <mergeCell ref="F32:F36"/>
    <mergeCell ref="D37:D41"/>
    <mergeCell ref="D32:D36"/>
    <mergeCell ref="E32:E36"/>
    <mergeCell ref="D22:D26"/>
    <mergeCell ref="D27:D31"/>
    <mergeCell ref="E17:E21"/>
    <mergeCell ref="D17:D21"/>
    <mergeCell ref="D12:D1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results (56f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otte godard</dc:creator>
  <cp:lastModifiedBy>charlotte godard</cp:lastModifiedBy>
  <cp:lastPrinted>2021-10-25T12:27:16Z</cp:lastPrinted>
  <dcterms:created xsi:type="dcterms:W3CDTF">2015-06-05T18:19:34Z</dcterms:created>
  <dcterms:modified xsi:type="dcterms:W3CDTF">2021-10-25T12:55:31Z</dcterms:modified>
</cp:coreProperties>
</file>